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11">
  <si>
    <t xml:space="preserve">DISPLACEMENT RESISTANCE</t>
  </si>
  <si>
    <t xml:space="preserve">Ortho MTA</t>
  </si>
  <si>
    <t xml:space="preserve">Sample No.</t>
  </si>
  <si>
    <t xml:space="preserve">Maleic Acid</t>
  </si>
  <si>
    <t xml:space="preserve">DR HEDP</t>
  </si>
  <si>
    <t xml:space="preserve">EDTA</t>
  </si>
  <si>
    <t xml:space="preserve">NaOCl</t>
  </si>
  <si>
    <t xml:space="preserve">Distilled Water</t>
  </si>
  <si>
    <t xml:space="preserve">Mean</t>
  </si>
  <si>
    <t xml:space="preserve">Pro-Root MTA</t>
  </si>
  <si>
    <t xml:space="preserve">Retro MTA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2"/>
      <color rgb="FF000000"/>
      <name val="Calibri"/>
      <family val="2"/>
    </font>
    <font>
      <b val="true"/>
      <sz val="12"/>
      <color rgb="FF000000"/>
      <name val="Calibri (Body)"/>
      <family val="0"/>
    </font>
    <font>
      <b val="true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Q3"/>
    </sheetView>
  </sheetViews>
  <sheetFormatPr defaultColWidth="10.9921875" defaultRowHeight="15.5" zeroHeight="false" outlineLevelRow="0" outlineLevelCol="0"/>
  <cols>
    <col collapsed="false" customWidth="true" hidden="false" outlineLevel="0" max="6" min="6" style="1" width="10.83"/>
    <col collapsed="false" customWidth="true" hidden="false" outlineLevel="0" max="9" min="9" style="0" width="15.07"/>
  </cols>
  <sheetData>
    <row r="1" customFormat="false" ht="15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customFormat="false" ht="15.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customFormat="false" ht="15.5" hidden="false" customHeight="fals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customFormat="false" ht="15.5" hidden="false" customHeight="false" outlineLevel="0" collapsed="false">
      <c r="A4" s="3" t="s">
        <v>1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</row>
    <row r="5" customFormat="false" ht="15.5" hidden="false" customHeight="false" outlineLevel="0" collapsed="false">
      <c r="D5" s="4" t="s">
        <v>2</v>
      </c>
      <c r="E5" s="4" t="s">
        <v>3</v>
      </c>
      <c r="F5" s="5" t="s">
        <v>4</v>
      </c>
      <c r="G5" s="5" t="s">
        <v>5</v>
      </c>
      <c r="H5" s="5" t="s">
        <v>6</v>
      </c>
      <c r="I5" s="5" t="s">
        <v>7</v>
      </c>
    </row>
    <row r="6" customFormat="false" ht="15.5" hidden="false" customHeight="false" outlineLevel="0" collapsed="false">
      <c r="D6" s="5" t="n">
        <v>1</v>
      </c>
      <c r="E6" s="1" t="n">
        <v>2.68</v>
      </c>
      <c r="F6" s="1" t="n">
        <v>4.25</v>
      </c>
      <c r="G6" s="1" t="n">
        <v>1.22</v>
      </c>
      <c r="H6" s="1" t="n">
        <v>1.53</v>
      </c>
      <c r="I6" s="1" t="n">
        <v>2.56</v>
      </c>
    </row>
    <row r="7" customFormat="false" ht="15.5" hidden="false" customHeight="false" outlineLevel="0" collapsed="false">
      <c r="D7" s="5" t="n">
        <v>2</v>
      </c>
      <c r="E7" s="1" t="n">
        <v>1.06</v>
      </c>
      <c r="F7" s="1" t="n">
        <v>5.55</v>
      </c>
      <c r="G7" s="1" t="n">
        <v>1.67</v>
      </c>
      <c r="H7" s="1" t="n">
        <v>1.32</v>
      </c>
      <c r="I7" s="1" t="n">
        <v>5.55</v>
      </c>
    </row>
    <row r="8" customFormat="false" ht="15.5" hidden="false" customHeight="false" outlineLevel="0" collapsed="false">
      <c r="D8" s="5" t="n">
        <v>3</v>
      </c>
      <c r="E8" s="1" t="n">
        <v>1.93</v>
      </c>
      <c r="F8" s="1" t="n">
        <v>2.53</v>
      </c>
      <c r="G8" s="1" t="n">
        <v>2.33</v>
      </c>
      <c r="H8" s="1" t="n">
        <v>2.16</v>
      </c>
      <c r="I8" s="1" t="n">
        <v>6.89</v>
      </c>
    </row>
    <row r="9" customFormat="false" ht="15.5" hidden="false" customHeight="false" outlineLevel="0" collapsed="false">
      <c r="D9" s="5" t="n">
        <v>4</v>
      </c>
      <c r="E9" s="1" t="n">
        <v>1.07</v>
      </c>
      <c r="F9" s="1" t="n">
        <v>3.51</v>
      </c>
      <c r="G9" s="1" t="n">
        <v>3.53</v>
      </c>
      <c r="H9" s="1" t="n">
        <v>2.43</v>
      </c>
      <c r="I9" s="1" t="n">
        <v>6.76</v>
      </c>
    </row>
    <row r="10" customFormat="false" ht="15.5" hidden="false" customHeight="false" outlineLevel="0" collapsed="false">
      <c r="D10" s="5" t="n">
        <v>5</v>
      </c>
      <c r="E10" s="1" t="n">
        <v>1.32</v>
      </c>
      <c r="F10" s="1" t="n">
        <v>4.94</v>
      </c>
      <c r="G10" s="1" t="n">
        <v>1.27</v>
      </c>
      <c r="H10" s="1" t="n">
        <v>2.76</v>
      </c>
      <c r="I10" s="1" t="n">
        <v>6.75</v>
      </c>
    </row>
    <row r="11" customFormat="false" ht="15.5" hidden="false" customHeight="false" outlineLevel="0" collapsed="false">
      <c r="D11" s="5" t="n">
        <v>6</v>
      </c>
      <c r="E11" s="1" t="n">
        <v>2.38</v>
      </c>
      <c r="F11" s="1" t="n">
        <v>2.66</v>
      </c>
      <c r="G11" s="1" t="n">
        <v>1.21</v>
      </c>
      <c r="H11" s="1" t="n">
        <v>2.78</v>
      </c>
      <c r="I11" s="1" t="n">
        <v>5.66</v>
      </c>
    </row>
    <row r="12" customFormat="false" ht="15.5" hidden="false" customHeight="false" outlineLevel="0" collapsed="false">
      <c r="D12" s="5" t="n">
        <v>7</v>
      </c>
      <c r="E12" s="1" t="n">
        <v>1.8</v>
      </c>
      <c r="F12" s="1" t="n">
        <v>6.32</v>
      </c>
      <c r="G12" s="1" t="n">
        <v>1.56</v>
      </c>
      <c r="H12" s="1" t="n">
        <v>3.16</v>
      </c>
      <c r="I12" s="1" t="n">
        <v>5.07</v>
      </c>
    </row>
    <row r="13" customFormat="false" ht="15.5" hidden="false" customHeight="false" outlineLevel="0" collapsed="false">
      <c r="D13" s="5" t="n">
        <v>8</v>
      </c>
      <c r="E13" s="1" t="n">
        <v>1.61</v>
      </c>
      <c r="F13" s="1" t="n">
        <v>3.56</v>
      </c>
      <c r="G13" s="1" t="n">
        <v>2.54</v>
      </c>
      <c r="H13" s="1" t="n">
        <v>6.21</v>
      </c>
      <c r="I13" s="1" t="n">
        <v>6.46</v>
      </c>
    </row>
    <row r="14" customFormat="false" ht="15.5" hidden="false" customHeight="false" outlineLevel="0" collapsed="false">
      <c r="D14" s="5" t="n">
        <v>9</v>
      </c>
      <c r="E14" s="1" t="n">
        <v>1.7</v>
      </c>
      <c r="F14" s="1" t="n">
        <v>4.96</v>
      </c>
      <c r="G14" s="1" t="n">
        <v>3.88</v>
      </c>
      <c r="H14" s="1" t="n">
        <v>1.56</v>
      </c>
      <c r="I14" s="1" t="n">
        <v>2.34</v>
      </c>
    </row>
    <row r="15" customFormat="false" ht="15.5" hidden="false" customHeight="false" outlineLevel="0" collapsed="false">
      <c r="D15" s="5" t="n">
        <v>10</v>
      </c>
      <c r="E15" s="1" t="n">
        <v>1.9</v>
      </c>
      <c r="F15" s="1" t="n">
        <v>3.6</v>
      </c>
      <c r="G15" s="1" t="n">
        <v>2.71</v>
      </c>
      <c r="H15" s="1" t="n">
        <v>4.18</v>
      </c>
      <c r="I15" s="1" t="n">
        <v>30.6</v>
      </c>
    </row>
    <row r="16" customFormat="false" ht="15.5" hidden="false" customHeight="false" outlineLevel="0" collapsed="false">
      <c r="D16" s="4" t="s">
        <v>8</v>
      </c>
      <c r="E16" s="4" t="n">
        <f aca="false">AVERAGE(E6:E15)</f>
        <v>1.745</v>
      </c>
      <c r="F16" s="5" t="n">
        <f aca="false">AVERAGE(F6:F15)</f>
        <v>4.188</v>
      </c>
      <c r="G16" s="4" t="n">
        <f aca="false">AVERAGE(G6:G15)</f>
        <v>2.192</v>
      </c>
      <c r="H16" s="4" t="n">
        <f aca="false">AVERAGE(H6:H15)</f>
        <v>2.809</v>
      </c>
      <c r="I16" s="4" t="n">
        <f aca="false">AVERAGE(I6:I15)</f>
        <v>7.864</v>
      </c>
    </row>
    <row r="19" customFormat="false" ht="15.5" hidden="false" customHeight="false" outlineLevel="0" collapsed="false">
      <c r="A19" s="3" t="s">
        <v>9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</row>
    <row r="20" customFormat="false" ht="15.5" hidden="false" customHeight="false" outlineLevel="0" collapsed="false">
      <c r="D20" s="4" t="s">
        <v>2</v>
      </c>
      <c r="E20" s="4" t="s">
        <v>3</v>
      </c>
      <c r="F20" s="5" t="s">
        <v>4</v>
      </c>
      <c r="G20" s="5" t="s">
        <v>5</v>
      </c>
      <c r="H20" s="5" t="s">
        <v>6</v>
      </c>
      <c r="I20" s="5" t="s">
        <v>7</v>
      </c>
    </row>
    <row r="21" customFormat="false" ht="15.5" hidden="false" customHeight="false" outlineLevel="0" collapsed="false">
      <c r="D21" s="5" t="n">
        <v>1</v>
      </c>
      <c r="E21" s="1" t="n">
        <v>4.56</v>
      </c>
      <c r="F21" s="1" t="n">
        <v>5.55</v>
      </c>
      <c r="G21" s="1" t="n">
        <v>5.93</v>
      </c>
      <c r="H21" s="1" t="n">
        <v>8.47</v>
      </c>
      <c r="I21" s="1" t="n">
        <v>6.78</v>
      </c>
    </row>
    <row r="22" customFormat="false" ht="15.5" hidden="false" customHeight="false" outlineLevel="0" collapsed="false">
      <c r="D22" s="5" t="n">
        <v>2</v>
      </c>
      <c r="E22" s="1" t="n">
        <v>5.14</v>
      </c>
      <c r="F22" s="1" t="n">
        <v>5.67</v>
      </c>
      <c r="G22" s="1" t="n">
        <v>4.55</v>
      </c>
      <c r="H22" s="1" t="n">
        <v>4.98</v>
      </c>
      <c r="I22" s="1" t="n">
        <v>6.77</v>
      </c>
    </row>
    <row r="23" customFormat="false" ht="15.5" hidden="false" customHeight="false" outlineLevel="0" collapsed="false">
      <c r="D23" s="5" t="n">
        <v>3</v>
      </c>
      <c r="E23" s="1" t="n">
        <v>5.7</v>
      </c>
      <c r="F23" s="1" t="n">
        <v>5.65</v>
      </c>
      <c r="G23" s="1" t="n">
        <v>4.34</v>
      </c>
      <c r="H23" s="1" t="n">
        <v>8.19</v>
      </c>
      <c r="I23" s="1" t="n">
        <v>11.79</v>
      </c>
    </row>
    <row r="24" customFormat="false" ht="15.5" hidden="false" customHeight="false" outlineLevel="0" collapsed="false">
      <c r="D24" s="5" t="n">
        <v>4</v>
      </c>
      <c r="E24" s="1" t="n">
        <v>4.36</v>
      </c>
      <c r="F24" s="1" t="n">
        <v>10.09</v>
      </c>
      <c r="G24" s="1" t="n">
        <v>4.57</v>
      </c>
      <c r="H24" s="1" t="n">
        <v>8.83</v>
      </c>
      <c r="I24" s="1" t="n">
        <v>11.25</v>
      </c>
    </row>
    <row r="25" customFormat="false" ht="15.5" hidden="false" customHeight="false" outlineLevel="0" collapsed="false">
      <c r="D25" s="5" t="n">
        <v>5</v>
      </c>
      <c r="E25" s="1" t="n">
        <v>5.12</v>
      </c>
      <c r="F25" s="1" t="n">
        <v>5.89</v>
      </c>
      <c r="G25" s="1" t="n">
        <v>5.35</v>
      </c>
      <c r="H25" s="1" t="n">
        <v>6.4</v>
      </c>
      <c r="I25" s="1" t="n">
        <v>13.43</v>
      </c>
    </row>
    <row r="26" customFormat="false" ht="15.5" hidden="false" customHeight="false" outlineLevel="0" collapsed="false">
      <c r="D26" s="5" t="n">
        <v>6</v>
      </c>
      <c r="E26" s="1" t="n">
        <v>5.83</v>
      </c>
      <c r="F26" s="1" t="n">
        <v>5.61</v>
      </c>
      <c r="G26" s="1" t="n">
        <v>2.23</v>
      </c>
      <c r="H26" s="1" t="n">
        <v>8.6</v>
      </c>
      <c r="I26" s="1" t="n">
        <v>6.78</v>
      </c>
    </row>
    <row r="27" customFormat="false" ht="15.5" hidden="false" customHeight="false" outlineLevel="0" collapsed="false">
      <c r="D27" s="5" t="n">
        <v>7</v>
      </c>
      <c r="E27" s="1" t="n">
        <v>4.82</v>
      </c>
      <c r="F27" s="1" t="n">
        <v>10.55</v>
      </c>
      <c r="G27" s="1" t="n">
        <v>5.79</v>
      </c>
      <c r="H27" s="1" t="n">
        <v>4.7</v>
      </c>
      <c r="I27" s="1" t="n">
        <v>11.55</v>
      </c>
    </row>
    <row r="28" customFormat="false" ht="15.5" hidden="false" customHeight="false" outlineLevel="0" collapsed="false">
      <c r="D28" s="5" t="n">
        <v>8</v>
      </c>
      <c r="E28" s="1" t="n">
        <v>5.55</v>
      </c>
      <c r="F28" s="1" t="n">
        <v>10.55</v>
      </c>
      <c r="G28" s="1" t="n">
        <v>2.61</v>
      </c>
      <c r="H28" s="1" t="n">
        <v>4.33</v>
      </c>
      <c r="I28" s="1" t="n">
        <v>11.65</v>
      </c>
    </row>
    <row r="29" customFormat="false" ht="15.5" hidden="false" customHeight="false" outlineLevel="0" collapsed="false">
      <c r="D29" s="5" t="n">
        <v>9</v>
      </c>
      <c r="E29" s="1" t="n">
        <v>5.89</v>
      </c>
      <c r="F29" s="1" t="n">
        <v>8.56</v>
      </c>
      <c r="G29" s="1" t="n">
        <v>4.2</v>
      </c>
      <c r="H29" s="1" t="n">
        <v>5.5</v>
      </c>
      <c r="I29" s="1" t="n">
        <v>11.24</v>
      </c>
    </row>
    <row r="30" customFormat="false" ht="15.5" hidden="false" customHeight="false" outlineLevel="0" collapsed="false">
      <c r="D30" s="5" t="n">
        <v>10</v>
      </c>
      <c r="E30" s="1" t="n">
        <v>5.87</v>
      </c>
      <c r="F30" s="1" t="n">
        <v>9.76</v>
      </c>
      <c r="G30" s="1" t="n">
        <v>2.1</v>
      </c>
      <c r="H30" s="1" t="n">
        <v>6.4</v>
      </c>
      <c r="I30" s="1" t="n">
        <v>12.54</v>
      </c>
    </row>
    <row r="31" customFormat="false" ht="15.5" hidden="false" customHeight="false" outlineLevel="0" collapsed="false">
      <c r="D31" s="4" t="s">
        <v>8</v>
      </c>
      <c r="E31" s="4" t="n">
        <f aca="false">AVERAGE(E21:E30)</f>
        <v>5.284</v>
      </c>
      <c r="F31" s="5" t="n">
        <f aca="false">AVERAGE(F21:F30)</f>
        <v>7.788</v>
      </c>
      <c r="G31" s="4" t="n">
        <f aca="false">AVERAGE(G21:G30)</f>
        <v>4.167</v>
      </c>
      <c r="H31" s="4" t="n">
        <f aca="false">AVERAGE(H21:H30)</f>
        <v>6.64</v>
      </c>
      <c r="I31" s="4" t="n">
        <f aca="false">AVERAGE(I21:I30)</f>
        <v>10.378</v>
      </c>
    </row>
    <row r="34" customFormat="false" ht="15.5" hidden="false" customHeight="false" outlineLevel="0" collapsed="false">
      <c r="A34" s="6" t="s">
        <v>10</v>
      </c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7"/>
      <c r="N34" s="7"/>
      <c r="O34" s="7"/>
      <c r="P34" s="7"/>
      <c r="Q34" s="7"/>
    </row>
    <row r="35" customFormat="false" ht="15.5" hidden="false" customHeight="false" outlineLevel="0" collapsed="false">
      <c r="A35" s="7"/>
      <c r="B35" s="7"/>
      <c r="C35" s="7"/>
      <c r="D35" s="4" t="s">
        <v>2</v>
      </c>
      <c r="E35" s="4" t="s">
        <v>3</v>
      </c>
      <c r="F35" s="5" t="s">
        <v>4</v>
      </c>
      <c r="G35" s="5" t="s">
        <v>5</v>
      </c>
      <c r="H35" s="5" t="s">
        <v>6</v>
      </c>
      <c r="I35" s="5" t="s">
        <v>7</v>
      </c>
      <c r="J35" s="7"/>
      <c r="K35" s="7"/>
      <c r="L35" s="7"/>
      <c r="M35" s="7"/>
      <c r="N35" s="7"/>
      <c r="O35" s="7"/>
      <c r="P35" s="7"/>
      <c r="Q35" s="7"/>
    </row>
    <row r="36" customFormat="false" ht="15.5" hidden="false" customHeight="false" outlineLevel="0" collapsed="false">
      <c r="A36" s="7"/>
      <c r="B36" s="7"/>
      <c r="C36" s="7"/>
      <c r="D36" s="5" t="n">
        <v>1</v>
      </c>
      <c r="E36" s="8" t="n">
        <v>1.78</v>
      </c>
      <c r="F36" s="8" t="n">
        <v>3.14</v>
      </c>
      <c r="G36" s="8" t="n">
        <v>2.44</v>
      </c>
      <c r="H36" s="8" t="n">
        <v>5.35</v>
      </c>
      <c r="I36" s="8" t="n">
        <v>8.98</v>
      </c>
      <c r="J36" s="7"/>
      <c r="K36" s="7"/>
      <c r="L36" s="7"/>
      <c r="M36" s="7"/>
      <c r="N36" s="7"/>
      <c r="O36" s="7"/>
      <c r="P36" s="7"/>
      <c r="Q36" s="7"/>
    </row>
    <row r="37" customFormat="false" ht="15.5" hidden="false" customHeight="false" outlineLevel="0" collapsed="false">
      <c r="A37" s="7"/>
      <c r="B37" s="7"/>
      <c r="C37" s="7"/>
      <c r="D37" s="5" t="n">
        <v>2</v>
      </c>
      <c r="E37" s="8" t="n">
        <v>1.76</v>
      </c>
      <c r="F37" s="8" t="n">
        <v>3.45</v>
      </c>
      <c r="G37" s="8" t="n">
        <v>3.45</v>
      </c>
      <c r="H37" s="8" t="n">
        <v>1.83</v>
      </c>
      <c r="I37" s="8" t="n">
        <v>8.72</v>
      </c>
      <c r="J37" s="7"/>
      <c r="K37" s="7"/>
      <c r="L37" s="7"/>
      <c r="M37" s="7"/>
      <c r="N37" s="7"/>
      <c r="O37" s="7"/>
      <c r="P37" s="7"/>
      <c r="Q37" s="7"/>
    </row>
    <row r="38" customFormat="false" ht="15.5" hidden="false" customHeight="false" outlineLevel="0" collapsed="false">
      <c r="A38" s="7"/>
      <c r="B38" s="7"/>
      <c r="C38" s="7"/>
      <c r="D38" s="5" t="n">
        <v>3</v>
      </c>
      <c r="E38" s="8" t="n">
        <v>1.26</v>
      </c>
      <c r="F38" s="8" t="n">
        <v>6.39</v>
      </c>
      <c r="G38" s="8" t="n">
        <v>2.34</v>
      </c>
      <c r="H38" s="8" t="n">
        <v>14.59</v>
      </c>
      <c r="I38" s="8" t="n">
        <v>13.01</v>
      </c>
      <c r="J38" s="7"/>
      <c r="K38" s="7"/>
      <c r="L38" s="7"/>
      <c r="M38" s="7"/>
      <c r="N38" s="7"/>
      <c r="O38" s="7"/>
      <c r="P38" s="7"/>
      <c r="Q38" s="7"/>
    </row>
    <row r="39" customFormat="false" ht="15.5" hidden="false" customHeight="false" outlineLevel="0" collapsed="false">
      <c r="A39" s="7"/>
      <c r="B39" s="7"/>
      <c r="C39" s="7"/>
      <c r="D39" s="5" t="n">
        <v>4</v>
      </c>
      <c r="E39" s="8" t="n">
        <v>1.25</v>
      </c>
      <c r="F39" s="8" t="n">
        <v>3.59</v>
      </c>
      <c r="G39" s="8" t="n">
        <v>4.23</v>
      </c>
      <c r="H39" s="8" t="n">
        <v>1.98</v>
      </c>
      <c r="I39" s="8" t="n">
        <v>12.14</v>
      </c>
      <c r="J39" s="7"/>
      <c r="K39" s="7"/>
      <c r="L39" s="7"/>
      <c r="M39" s="7"/>
      <c r="N39" s="7"/>
      <c r="O39" s="7"/>
      <c r="P39" s="7"/>
      <c r="Q39" s="7"/>
    </row>
    <row r="40" customFormat="false" ht="15.5" hidden="false" customHeight="false" outlineLevel="0" collapsed="false">
      <c r="A40" s="7"/>
      <c r="B40" s="7"/>
      <c r="C40" s="7"/>
      <c r="D40" s="5" t="n">
        <v>5</v>
      </c>
      <c r="E40" s="8" t="n">
        <v>2.34</v>
      </c>
      <c r="F40" s="8" t="n">
        <v>6.55</v>
      </c>
      <c r="G40" s="8" t="n">
        <v>1.9</v>
      </c>
      <c r="H40" s="8" t="n">
        <v>4.51</v>
      </c>
      <c r="I40" s="8" t="n">
        <v>10.24</v>
      </c>
      <c r="J40" s="7"/>
      <c r="K40" s="7"/>
      <c r="L40" s="7"/>
      <c r="M40" s="7"/>
      <c r="N40" s="7"/>
      <c r="O40" s="7"/>
      <c r="P40" s="7"/>
      <c r="Q40" s="7"/>
    </row>
    <row r="41" customFormat="false" ht="15.5" hidden="false" customHeight="false" outlineLevel="0" collapsed="false">
      <c r="A41" s="7"/>
      <c r="B41" s="7"/>
      <c r="C41" s="7"/>
      <c r="D41" s="5" t="n">
        <v>6</v>
      </c>
      <c r="E41" s="8" t="n">
        <v>1.91</v>
      </c>
      <c r="F41" s="8" t="n">
        <v>7.2</v>
      </c>
      <c r="G41" s="8" t="n">
        <v>5.2</v>
      </c>
      <c r="H41" s="8" t="n">
        <v>18.06</v>
      </c>
      <c r="I41" s="8" t="n">
        <v>10.25</v>
      </c>
      <c r="J41" s="7"/>
      <c r="K41" s="7"/>
      <c r="L41" s="7"/>
      <c r="M41" s="7"/>
      <c r="N41" s="7"/>
      <c r="O41" s="7"/>
      <c r="P41" s="7"/>
      <c r="Q41" s="7"/>
    </row>
    <row r="42" customFormat="false" ht="15.5" hidden="false" customHeight="false" outlineLevel="0" collapsed="false">
      <c r="A42" s="7"/>
      <c r="B42" s="7"/>
      <c r="C42" s="7"/>
      <c r="D42" s="5" t="n">
        <v>7</v>
      </c>
      <c r="E42" s="8" t="n">
        <v>5.57</v>
      </c>
      <c r="F42" s="8" t="n">
        <v>3.03</v>
      </c>
      <c r="G42" s="8" t="n">
        <v>4.12</v>
      </c>
      <c r="H42" s="8" t="n">
        <v>14.41</v>
      </c>
      <c r="I42" s="8" t="n">
        <v>13.45</v>
      </c>
      <c r="J42" s="7"/>
      <c r="K42" s="7"/>
      <c r="L42" s="7"/>
      <c r="M42" s="7"/>
      <c r="N42" s="7"/>
      <c r="O42" s="7"/>
      <c r="P42" s="7"/>
      <c r="Q42" s="7"/>
    </row>
    <row r="43" customFormat="false" ht="15.5" hidden="false" customHeight="false" outlineLevel="0" collapsed="false">
      <c r="A43" s="7"/>
      <c r="B43" s="7"/>
      <c r="C43" s="7"/>
      <c r="D43" s="5" t="n">
        <v>8</v>
      </c>
      <c r="E43" s="8" t="n">
        <v>2.22</v>
      </c>
      <c r="F43" s="8" t="n">
        <v>4.46</v>
      </c>
      <c r="G43" s="8" t="n">
        <v>4.58</v>
      </c>
      <c r="H43" s="8" t="n">
        <v>9.79</v>
      </c>
      <c r="I43" s="8" t="n">
        <v>12.35</v>
      </c>
      <c r="J43" s="7"/>
      <c r="K43" s="7"/>
      <c r="L43" s="7"/>
      <c r="M43" s="7"/>
      <c r="N43" s="7"/>
      <c r="O43" s="7"/>
      <c r="P43" s="7"/>
      <c r="Q43" s="7"/>
    </row>
    <row r="44" customFormat="false" ht="15.5" hidden="false" customHeight="false" outlineLevel="0" collapsed="false">
      <c r="A44" s="7"/>
      <c r="B44" s="7"/>
      <c r="C44" s="7"/>
      <c r="D44" s="5" t="n">
        <v>9</v>
      </c>
      <c r="E44" s="8" t="n">
        <v>1.66</v>
      </c>
      <c r="F44" s="8" t="n">
        <v>9.83</v>
      </c>
      <c r="G44" s="8" t="n">
        <v>4.67</v>
      </c>
      <c r="H44" s="8" t="n">
        <v>2.23</v>
      </c>
      <c r="I44" s="8" t="n">
        <v>12.18</v>
      </c>
      <c r="J44" s="7"/>
      <c r="K44" s="7"/>
      <c r="L44" s="7"/>
      <c r="M44" s="7"/>
      <c r="N44" s="7"/>
      <c r="O44" s="7"/>
      <c r="P44" s="7"/>
      <c r="Q44" s="7"/>
    </row>
    <row r="45" customFormat="false" ht="15.5" hidden="false" customHeight="false" outlineLevel="0" collapsed="false">
      <c r="A45" s="7"/>
      <c r="B45" s="7"/>
      <c r="C45" s="7"/>
      <c r="D45" s="5" t="n">
        <v>10</v>
      </c>
      <c r="E45" s="8" t="n">
        <v>5.56</v>
      </c>
      <c r="F45" s="8" t="n">
        <v>3.85</v>
      </c>
      <c r="G45" s="8" t="n">
        <v>2.55</v>
      </c>
      <c r="H45" s="8" t="n">
        <v>1.66</v>
      </c>
      <c r="I45" s="8" t="n">
        <v>12.45</v>
      </c>
      <c r="J45" s="7"/>
      <c r="K45" s="7"/>
      <c r="L45" s="7"/>
      <c r="M45" s="7"/>
      <c r="N45" s="7"/>
      <c r="O45" s="7"/>
      <c r="P45" s="7"/>
      <c r="Q45" s="7"/>
    </row>
    <row r="46" customFormat="false" ht="15.5" hidden="false" customHeight="false" outlineLevel="0" collapsed="false">
      <c r="D46" s="4" t="s">
        <v>8</v>
      </c>
      <c r="E46" s="4" t="n">
        <f aca="false">AVERAGE(E36:E45)</f>
        <v>2.531</v>
      </c>
      <c r="F46" s="5" t="n">
        <f aca="false">AVERAGE(F36:F45)</f>
        <v>5.149</v>
      </c>
      <c r="G46" s="4" t="n">
        <f aca="false">AVERAGE(G36:G45)</f>
        <v>3.548</v>
      </c>
      <c r="H46" s="4" t="n">
        <f aca="false">AVERAGE(H36:H45)</f>
        <v>7.441</v>
      </c>
      <c r="I46" s="4" t="n">
        <f aca="false">AVERAGE(I36:I45)</f>
        <v>11.377</v>
      </c>
    </row>
  </sheetData>
  <mergeCells count="4">
    <mergeCell ref="A1:Q3"/>
    <mergeCell ref="A4:L4"/>
    <mergeCell ref="A19:L19"/>
    <mergeCell ref="A34:L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4T06:30:51Z</dcterms:created>
  <dc:creator>NARKEDAMALLI RAJKUMAR-180302004</dc:creator>
  <dc:description/>
  <dc:language>en-US</dc:language>
  <cp:lastModifiedBy>Krishna Prasad</cp:lastModifiedBy>
  <dcterms:modified xsi:type="dcterms:W3CDTF">2023-12-30T06:14:45Z</dcterms:modified>
  <cp:revision>0</cp:revision>
  <dc:subject/>
  <dc:title/>
</cp:coreProperties>
</file>